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Feuil1" sheetId="1" r:id="rId1"/>
    <sheet name="Feuil2" sheetId="2" r:id="rId2"/>
    <sheet name="Feuil3" sheetId="3" r:id="rId3"/>
  </sheets>
  <calcPr calcId="145621"/>
</workbook>
</file>

<file path=xl/calcChain.xml><?xml version="1.0" encoding="utf-8"?>
<calcChain xmlns="http://schemas.openxmlformats.org/spreadsheetml/2006/main">
  <c r="D41" i="1" l="1"/>
  <c r="E41" i="1"/>
  <c r="F41" i="1"/>
  <c r="G41" i="1"/>
  <c r="H41" i="1"/>
  <c r="I41" i="1"/>
  <c r="J41" i="1"/>
  <c r="K41" i="1"/>
  <c r="L41" i="1"/>
  <c r="M41" i="1"/>
  <c r="N41" i="1"/>
  <c r="O41" i="1"/>
  <c r="P41" i="1"/>
  <c r="Q41" i="1"/>
  <c r="R41" i="1"/>
  <c r="S41" i="1"/>
  <c r="T41" i="1"/>
  <c r="D40" i="1"/>
  <c r="E40" i="1"/>
  <c r="F40" i="1"/>
  <c r="G40" i="1"/>
  <c r="H40" i="1"/>
  <c r="I40" i="1"/>
  <c r="J40" i="1"/>
  <c r="K40" i="1"/>
  <c r="L40" i="1"/>
  <c r="M40" i="1"/>
  <c r="N40" i="1"/>
  <c r="O40" i="1"/>
  <c r="P40" i="1"/>
  <c r="Q40" i="1"/>
  <c r="R40" i="1"/>
  <c r="S40" i="1"/>
  <c r="T40" i="1"/>
  <c r="C41" i="1"/>
  <c r="C40" i="1"/>
  <c r="D20" i="1"/>
  <c r="E20" i="1"/>
  <c r="F20" i="1"/>
  <c r="G20" i="1"/>
  <c r="H20" i="1"/>
  <c r="I20" i="1"/>
  <c r="J20" i="1"/>
  <c r="K20" i="1"/>
  <c r="L20" i="1"/>
  <c r="M20" i="1"/>
  <c r="N20" i="1"/>
  <c r="O20" i="1"/>
  <c r="P20" i="1"/>
  <c r="Q20" i="1"/>
  <c r="R20" i="1"/>
  <c r="S20" i="1"/>
  <c r="T20" i="1"/>
  <c r="D19" i="1"/>
  <c r="E19" i="1"/>
  <c r="F19" i="1"/>
  <c r="G19" i="1"/>
  <c r="H19" i="1"/>
  <c r="I19" i="1"/>
  <c r="J19" i="1"/>
  <c r="K19" i="1"/>
  <c r="L19" i="1"/>
  <c r="M19" i="1"/>
  <c r="N19" i="1"/>
  <c r="O19" i="1"/>
  <c r="P19" i="1"/>
  <c r="Q19" i="1"/>
  <c r="R19" i="1"/>
  <c r="S19" i="1"/>
  <c r="T19" i="1"/>
  <c r="C20" i="1"/>
  <c r="C19" i="1"/>
</calcChain>
</file>

<file path=xl/sharedStrings.xml><?xml version="1.0" encoding="utf-8"?>
<sst xmlns="http://schemas.openxmlformats.org/spreadsheetml/2006/main" count="78" uniqueCount="56">
  <si>
    <t>Gold Stage</t>
  </si>
  <si>
    <t>ABC pre</t>
  </si>
  <si>
    <t>ABC post</t>
  </si>
  <si>
    <t>BBS pre</t>
  </si>
  <si>
    <t>BBS post</t>
  </si>
  <si>
    <t>TUG pre</t>
  </si>
  <si>
    <t>TUG post</t>
  </si>
  <si>
    <t>SLS pre</t>
  </si>
  <si>
    <t>SLS post</t>
  </si>
  <si>
    <t>6MWT pre</t>
  </si>
  <si>
    <t>6MWT post</t>
  </si>
  <si>
    <t>PImax pre</t>
  </si>
  <si>
    <t>PImax post</t>
  </si>
  <si>
    <r>
      <rPr>
        <sz val="11"/>
        <color theme="1"/>
        <rFont val="Times New Roman"/>
        <family val="1"/>
      </rPr>
      <t>∆</t>
    </r>
    <r>
      <rPr>
        <sz val="11"/>
        <color theme="1"/>
        <rFont val="Calibri"/>
        <family val="2"/>
      </rPr>
      <t xml:space="preserve"> PImax</t>
    </r>
  </si>
  <si>
    <t>∆ BBS</t>
  </si>
  <si>
    <t>∆ ABC</t>
  </si>
  <si>
    <t>∆ TUG</t>
  </si>
  <si>
    <t>∆ SLS</t>
  </si>
  <si>
    <t>∆ 6MWT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6</t>
  </si>
  <si>
    <t>S27</t>
  </si>
  <si>
    <t>S28</t>
  </si>
  <si>
    <t>S29</t>
  </si>
  <si>
    <t>S30</t>
  </si>
  <si>
    <t>S31</t>
  </si>
  <si>
    <t>S32</t>
  </si>
  <si>
    <t>SUBJECTS</t>
  </si>
  <si>
    <t>Mean</t>
  </si>
  <si>
    <t>SD</t>
  </si>
  <si>
    <t>Experimental group (IMT + ET) n = 16</t>
  </si>
  <si>
    <t>Control group (ET) n = 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1"/>
      <color theme="1"/>
      <name val="Calibri"/>
      <family val="2"/>
    </font>
  </fonts>
  <fills count="12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99FF9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7" borderId="2" xfId="0" applyFill="1" applyBorder="1" applyAlignment="1"/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164" fontId="0" fillId="10" borderId="1" xfId="0" applyNumberFormat="1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164" fontId="0" fillId="11" borderId="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99FF99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1"/>
  <sheetViews>
    <sheetView tabSelected="1" topLeftCell="A15" zoomScale="90" zoomScaleNormal="90" workbookViewId="0">
      <selection activeCell="M45" sqref="M45"/>
    </sheetView>
  </sheetViews>
  <sheetFormatPr baseColWidth="10" defaultColWidth="9.140625" defaultRowHeight="15" x14ac:dyDescent="0.25"/>
  <cols>
    <col min="1" max="2" width="10.5703125" style="1" customWidth="1"/>
    <col min="3" max="10" width="9.140625" style="1"/>
    <col min="11" max="11" width="10.7109375" style="1" customWidth="1"/>
    <col min="12" max="12" width="11.85546875" style="1" customWidth="1"/>
    <col min="13" max="13" width="10.85546875" style="1" customWidth="1"/>
    <col min="14" max="14" width="11.140625" style="1" customWidth="1"/>
    <col min="15" max="16384" width="9.140625" style="1"/>
  </cols>
  <sheetData>
    <row r="1" spans="1:20" x14ac:dyDescent="0.25">
      <c r="A1" s="12" t="s">
        <v>54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</row>
    <row r="2" spans="1:20" x14ac:dyDescent="0.25">
      <c r="A2" s="14" t="s">
        <v>51</v>
      </c>
      <c r="B2" s="2" t="s">
        <v>0</v>
      </c>
      <c r="C2" s="5" t="s">
        <v>1</v>
      </c>
      <c r="D2" s="5" t="s">
        <v>2</v>
      </c>
      <c r="E2" s="7" t="s">
        <v>3</v>
      </c>
      <c r="F2" s="7" t="s">
        <v>4</v>
      </c>
      <c r="G2" s="8" t="s">
        <v>5</v>
      </c>
      <c r="H2" s="8" t="s">
        <v>6</v>
      </c>
      <c r="I2" s="4" t="s">
        <v>7</v>
      </c>
      <c r="J2" s="4" t="s">
        <v>8</v>
      </c>
      <c r="K2" s="6" t="s">
        <v>9</v>
      </c>
      <c r="L2" s="6" t="s">
        <v>10</v>
      </c>
      <c r="M2" s="9" t="s">
        <v>11</v>
      </c>
      <c r="N2" s="9" t="s">
        <v>12</v>
      </c>
      <c r="O2" s="10" t="s">
        <v>13</v>
      </c>
      <c r="P2" s="10" t="s">
        <v>14</v>
      </c>
      <c r="Q2" s="10" t="s">
        <v>15</v>
      </c>
      <c r="R2" s="10" t="s">
        <v>16</v>
      </c>
      <c r="S2" s="10" t="s">
        <v>17</v>
      </c>
      <c r="T2" s="10" t="s">
        <v>18</v>
      </c>
    </row>
    <row r="3" spans="1:20" x14ac:dyDescent="0.25">
      <c r="A3" s="14" t="s">
        <v>19</v>
      </c>
      <c r="B3" s="2">
        <v>3</v>
      </c>
      <c r="C3" s="5">
        <v>77.8</v>
      </c>
      <c r="D3" s="5">
        <v>91.1</v>
      </c>
      <c r="E3" s="7">
        <v>45</v>
      </c>
      <c r="F3" s="7">
        <v>52</v>
      </c>
      <c r="G3" s="8">
        <v>9.6300000000000008</v>
      </c>
      <c r="H3" s="8">
        <v>8</v>
      </c>
      <c r="I3" s="4">
        <v>30.01</v>
      </c>
      <c r="J3" s="4">
        <v>40</v>
      </c>
      <c r="K3" s="6">
        <v>420</v>
      </c>
      <c r="L3" s="6">
        <v>450</v>
      </c>
      <c r="M3" s="9">
        <v>59</v>
      </c>
      <c r="N3" s="9">
        <v>85</v>
      </c>
      <c r="O3" s="11">
        <v>26</v>
      </c>
      <c r="P3" s="11">
        <v>7</v>
      </c>
      <c r="Q3" s="11">
        <v>13.33</v>
      </c>
      <c r="R3" s="11">
        <v>-1.63</v>
      </c>
      <c r="S3" s="11">
        <v>9.99</v>
      </c>
      <c r="T3" s="11">
        <v>30</v>
      </c>
    </row>
    <row r="4" spans="1:20" x14ac:dyDescent="0.25">
      <c r="A4" s="14" t="s">
        <v>20</v>
      </c>
      <c r="B4" s="2">
        <v>4</v>
      </c>
      <c r="C4" s="5">
        <v>84.4</v>
      </c>
      <c r="D4" s="5">
        <v>97.8</v>
      </c>
      <c r="E4" s="7">
        <v>49</v>
      </c>
      <c r="F4" s="7">
        <v>55</v>
      </c>
      <c r="G4" s="8">
        <v>7.33</v>
      </c>
      <c r="H4" s="8">
        <v>7.01</v>
      </c>
      <c r="I4" s="4">
        <v>60.49</v>
      </c>
      <c r="J4" s="4">
        <v>59</v>
      </c>
      <c r="K4" s="6">
        <v>532</v>
      </c>
      <c r="L4" s="6">
        <v>608</v>
      </c>
      <c r="M4" s="9">
        <v>85</v>
      </c>
      <c r="N4" s="9">
        <v>116</v>
      </c>
      <c r="O4" s="11">
        <v>31</v>
      </c>
      <c r="P4" s="11">
        <v>6</v>
      </c>
      <c r="Q4" s="11">
        <v>13.33</v>
      </c>
      <c r="R4" s="11">
        <v>-0.32</v>
      </c>
      <c r="S4" s="11">
        <v>-1.49</v>
      </c>
      <c r="T4" s="11">
        <v>76</v>
      </c>
    </row>
    <row r="5" spans="1:20" x14ac:dyDescent="0.25">
      <c r="A5" s="14" t="s">
        <v>21</v>
      </c>
      <c r="B5" s="2">
        <v>3</v>
      </c>
      <c r="C5" s="5">
        <v>75.599999999999994</v>
      </c>
      <c r="D5" s="5">
        <v>95.6</v>
      </c>
      <c r="E5" s="7">
        <v>50</v>
      </c>
      <c r="F5" s="7">
        <v>54</v>
      </c>
      <c r="G5" s="8">
        <v>8.43</v>
      </c>
      <c r="H5" s="8">
        <v>8.23</v>
      </c>
      <c r="I5" s="4">
        <v>80.25</v>
      </c>
      <c r="J5" s="4">
        <v>90.56</v>
      </c>
      <c r="K5" s="6">
        <v>555</v>
      </c>
      <c r="L5" s="6">
        <v>610</v>
      </c>
      <c r="M5" s="9">
        <v>73</v>
      </c>
      <c r="N5" s="9">
        <v>102</v>
      </c>
      <c r="O5" s="11">
        <v>29</v>
      </c>
      <c r="P5" s="11">
        <v>4</v>
      </c>
      <c r="Q5" s="11">
        <v>20</v>
      </c>
      <c r="R5" s="11">
        <v>-0.2</v>
      </c>
      <c r="S5" s="11">
        <v>10.31</v>
      </c>
      <c r="T5" s="11">
        <v>55</v>
      </c>
    </row>
    <row r="6" spans="1:20" x14ac:dyDescent="0.25">
      <c r="A6" s="14" t="s">
        <v>22</v>
      </c>
      <c r="B6" s="2">
        <v>3</v>
      </c>
      <c r="C6" s="5">
        <v>84.4</v>
      </c>
      <c r="D6" s="5">
        <v>93.3</v>
      </c>
      <c r="E6" s="7">
        <v>51</v>
      </c>
      <c r="F6" s="7">
        <v>54</v>
      </c>
      <c r="G6" s="8">
        <v>9.0399999999999991</v>
      </c>
      <c r="H6" s="8">
        <v>7.07</v>
      </c>
      <c r="I6" s="4">
        <v>52</v>
      </c>
      <c r="J6" s="4">
        <v>70</v>
      </c>
      <c r="K6" s="6">
        <v>458</v>
      </c>
      <c r="L6" s="6">
        <v>489</v>
      </c>
      <c r="M6" s="9">
        <v>97</v>
      </c>
      <c r="N6" s="9">
        <v>110</v>
      </c>
      <c r="O6" s="11">
        <v>13</v>
      </c>
      <c r="P6" s="11">
        <v>3</v>
      </c>
      <c r="Q6" s="11">
        <v>8.89</v>
      </c>
      <c r="R6" s="11">
        <v>-1.97</v>
      </c>
      <c r="S6" s="11">
        <v>18</v>
      </c>
      <c r="T6" s="11">
        <v>31</v>
      </c>
    </row>
    <row r="7" spans="1:20" x14ac:dyDescent="0.25">
      <c r="A7" s="14" t="s">
        <v>23</v>
      </c>
      <c r="B7" s="2">
        <v>3</v>
      </c>
      <c r="C7" s="5">
        <v>82.2</v>
      </c>
      <c r="D7" s="5">
        <v>91.1</v>
      </c>
      <c r="E7" s="7">
        <v>51</v>
      </c>
      <c r="F7" s="7">
        <v>54</v>
      </c>
      <c r="G7" s="8">
        <v>9.11</v>
      </c>
      <c r="H7" s="8">
        <v>8.4700000000000006</v>
      </c>
      <c r="I7" s="4">
        <v>11.63</v>
      </c>
      <c r="J7" s="4">
        <v>28.64</v>
      </c>
      <c r="K7" s="6">
        <v>280</v>
      </c>
      <c r="L7" s="6">
        <v>327</v>
      </c>
      <c r="M7" s="9">
        <v>86</v>
      </c>
      <c r="N7" s="9">
        <v>105</v>
      </c>
      <c r="O7" s="11">
        <v>19</v>
      </c>
      <c r="P7" s="11">
        <v>3</v>
      </c>
      <c r="Q7" s="11">
        <v>8.89</v>
      </c>
      <c r="R7" s="11">
        <v>-0.64</v>
      </c>
      <c r="S7" s="11">
        <v>17.010000000000002</v>
      </c>
      <c r="T7" s="11">
        <v>47</v>
      </c>
    </row>
    <row r="8" spans="1:20" x14ac:dyDescent="0.25">
      <c r="A8" s="14" t="s">
        <v>24</v>
      </c>
      <c r="B8" s="2">
        <v>3</v>
      </c>
      <c r="C8" s="5">
        <v>82.2</v>
      </c>
      <c r="D8" s="5">
        <v>93.3</v>
      </c>
      <c r="E8" s="7">
        <v>48</v>
      </c>
      <c r="F8" s="7">
        <v>53</v>
      </c>
      <c r="G8" s="8">
        <v>8.32</v>
      </c>
      <c r="H8" s="8">
        <v>7.3</v>
      </c>
      <c r="I8" s="4">
        <v>22.13</v>
      </c>
      <c r="J8" s="4">
        <v>25</v>
      </c>
      <c r="K8" s="6">
        <v>470</v>
      </c>
      <c r="L8" s="6">
        <v>500</v>
      </c>
      <c r="M8" s="9">
        <v>89</v>
      </c>
      <c r="N8" s="9">
        <v>109</v>
      </c>
      <c r="O8" s="11">
        <v>20</v>
      </c>
      <c r="P8" s="11">
        <v>5</v>
      </c>
      <c r="Q8" s="11">
        <v>11.11</v>
      </c>
      <c r="R8" s="11">
        <v>-1.02</v>
      </c>
      <c r="S8" s="11">
        <v>2.87</v>
      </c>
      <c r="T8" s="11">
        <v>30</v>
      </c>
    </row>
    <row r="9" spans="1:20" x14ac:dyDescent="0.25">
      <c r="A9" s="14" t="s">
        <v>25</v>
      </c>
      <c r="B9" s="2">
        <v>3</v>
      </c>
      <c r="C9" s="5">
        <v>80</v>
      </c>
      <c r="D9" s="5">
        <v>91.1</v>
      </c>
      <c r="E9" s="7">
        <v>49</v>
      </c>
      <c r="F9" s="7">
        <v>53</v>
      </c>
      <c r="G9" s="8">
        <v>8.89</v>
      </c>
      <c r="H9" s="8">
        <v>8</v>
      </c>
      <c r="I9" s="4">
        <v>43.17</v>
      </c>
      <c r="J9" s="4">
        <v>47</v>
      </c>
      <c r="K9" s="6">
        <v>444</v>
      </c>
      <c r="L9" s="6">
        <v>480</v>
      </c>
      <c r="M9" s="9">
        <v>40</v>
      </c>
      <c r="N9" s="9">
        <v>65</v>
      </c>
      <c r="O9" s="11">
        <v>25</v>
      </c>
      <c r="P9" s="11">
        <v>4</v>
      </c>
      <c r="Q9" s="11">
        <v>11.11</v>
      </c>
      <c r="R9" s="11">
        <v>-0.89</v>
      </c>
      <c r="S9" s="11">
        <v>3.83</v>
      </c>
      <c r="T9" s="11">
        <v>36</v>
      </c>
    </row>
    <row r="10" spans="1:20" x14ac:dyDescent="0.25">
      <c r="A10" s="14" t="s">
        <v>26</v>
      </c>
      <c r="B10" s="2">
        <v>4</v>
      </c>
      <c r="C10" s="5">
        <v>64.400000000000006</v>
      </c>
      <c r="D10" s="5">
        <v>75.599999999999994</v>
      </c>
      <c r="E10" s="7">
        <v>42</v>
      </c>
      <c r="F10" s="7">
        <v>45</v>
      </c>
      <c r="G10" s="8">
        <v>12</v>
      </c>
      <c r="H10" s="8">
        <v>11.06</v>
      </c>
      <c r="I10" s="4">
        <v>8.31</v>
      </c>
      <c r="J10" s="4">
        <v>9.4499999999999993</v>
      </c>
      <c r="K10" s="6">
        <v>368</v>
      </c>
      <c r="L10" s="6">
        <v>405</v>
      </c>
      <c r="M10" s="9">
        <v>29</v>
      </c>
      <c r="N10" s="9">
        <v>43</v>
      </c>
      <c r="O10" s="11">
        <v>14</v>
      </c>
      <c r="P10" s="11">
        <v>3</v>
      </c>
      <c r="Q10" s="11">
        <v>11.11</v>
      </c>
      <c r="R10" s="11">
        <v>-0.94</v>
      </c>
      <c r="S10" s="11">
        <v>1.1399999999999999</v>
      </c>
      <c r="T10" s="11">
        <v>37</v>
      </c>
    </row>
    <row r="11" spans="1:20" x14ac:dyDescent="0.25">
      <c r="A11" s="14" t="s">
        <v>27</v>
      </c>
      <c r="B11" s="2">
        <v>3</v>
      </c>
      <c r="C11" s="5">
        <v>48.9</v>
      </c>
      <c r="D11" s="5">
        <v>62.2</v>
      </c>
      <c r="E11" s="7">
        <v>46</v>
      </c>
      <c r="F11" s="7">
        <v>51</v>
      </c>
      <c r="G11" s="8">
        <v>10.53</v>
      </c>
      <c r="H11" s="8">
        <v>9.89</v>
      </c>
      <c r="I11" s="4">
        <v>20.100000000000001</v>
      </c>
      <c r="J11" s="4">
        <v>26</v>
      </c>
      <c r="K11" s="6">
        <v>430</v>
      </c>
      <c r="L11" s="6">
        <v>450</v>
      </c>
      <c r="M11" s="9">
        <v>48</v>
      </c>
      <c r="N11" s="9">
        <v>69</v>
      </c>
      <c r="O11" s="11">
        <v>21</v>
      </c>
      <c r="P11" s="11">
        <v>5</v>
      </c>
      <c r="Q11" s="11">
        <v>13.33</v>
      </c>
      <c r="R11" s="11">
        <v>-0.64</v>
      </c>
      <c r="S11" s="11">
        <v>5.9</v>
      </c>
      <c r="T11" s="11">
        <v>20</v>
      </c>
    </row>
    <row r="12" spans="1:20" x14ac:dyDescent="0.25">
      <c r="A12" s="14" t="s">
        <v>28</v>
      </c>
      <c r="B12" s="2">
        <v>4</v>
      </c>
      <c r="C12" s="5">
        <v>60</v>
      </c>
      <c r="D12" s="5">
        <v>75.599999999999994</v>
      </c>
      <c r="E12" s="7">
        <v>49</v>
      </c>
      <c r="F12" s="7">
        <v>52</v>
      </c>
      <c r="G12" s="8">
        <v>12</v>
      </c>
      <c r="H12" s="8">
        <v>11.16</v>
      </c>
      <c r="I12" s="4">
        <v>20.07</v>
      </c>
      <c r="J12" s="4">
        <v>24</v>
      </c>
      <c r="K12" s="6">
        <v>180</v>
      </c>
      <c r="L12" s="6">
        <v>210</v>
      </c>
      <c r="M12" s="9">
        <v>31</v>
      </c>
      <c r="N12" s="9">
        <v>50</v>
      </c>
      <c r="O12" s="11">
        <v>19</v>
      </c>
      <c r="P12" s="11">
        <v>3</v>
      </c>
      <c r="Q12" s="11">
        <v>15.56</v>
      </c>
      <c r="R12" s="11">
        <v>-0.84</v>
      </c>
      <c r="S12" s="11">
        <v>3.93</v>
      </c>
      <c r="T12" s="11">
        <v>30</v>
      </c>
    </row>
    <row r="13" spans="1:20" x14ac:dyDescent="0.25">
      <c r="A13" s="14" t="s">
        <v>29</v>
      </c>
      <c r="B13" s="2">
        <v>4</v>
      </c>
      <c r="C13" s="5">
        <v>75.599999999999994</v>
      </c>
      <c r="D13" s="5">
        <v>86.7</v>
      </c>
      <c r="E13" s="7">
        <v>49</v>
      </c>
      <c r="F13" s="7">
        <v>53</v>
      </c>
      <c r="G13" s="8">
        <v>10</v>
      </c>
      <c r="H13" s="8">
        <v>9.1999999999999993</v>
      </c>
      <c r="I13" s="4">
        <v>60.56</v>
      </c>
      <c r="J13" s="4">
        <v>72.56</v>
      </c>
      <c r="K13" s="6">
        <v>480</v>
      </c>
      <c r="L13" s="6">
        <v>519</v>
      </c>
      <c r="M13" s="9">
        <v>80</v>
      </c>
      <c r="N13" s="9">
        <v>109</v>
      </c>
      <c r="O13" s="11">
        <v>29</v>
      </c>
      <c r="P13" s="11">
        <v>4</v>
      </c>
      <c r="Q13" s="11">
        <v>11.11</v>
      </c>
      <c r="R13" s="11">
        <v>-0.8</v>
      </c>
      <c r="S13" s="11">
        <v>12</v>
      </c>
      <c r="T13" s="11">
        <v>39</v>
      </c>
    </row>
    <row r="14" spans="1:20" x14ac:dyDescent="0.25">
      <c r="A14" s="14" t="s">
        <v>30</v>
      </c>
      <c r="B14" s="2">
        <v>3</v>
      </c>
      <c r="C14" s="5">
        <v>86.7</v>
      </c>
      <c r="D14" s="5">
        <v>93.3</v>
      </c>
      <c r="E14" s="7">
        <v>52</v>
      </c>
      <c r="F14" s="7">
        <v>55</v>
      </c>
      <c r="G14" s="8">
        <v>7.35</v>
      </c>
      <c r="H14" s="8">
        <v>7</v>
      </c>
      <c r="I14" s="4">
        <v>83.95</v>
      </c>
      <c r="J14" s="4">
        <v>100.03</v>
      </c>
      <c r="K14" s="6">
        <v>440</v>
      </c>
      <c r="L14" s="6">
        <v>507</v>
      </c>
      <c r="M14" s="9">
        <v>47</v>
      </c>
      <c r="N14" s="9">
        <v>68</v>
      </c>
      <c r="O14" s="11">
        <v>21</v>
      </c>
      <c r="P14" s="11">
        <v>3</v>
      </c>
      <c r="Q14" s="11">
        <v>6.67</v>
      </c>
      <c r="R14" s="11">
        <v>-0.35</v>
      </c>
      <c r="S14" s="11">
        <v>16.079999999999998</v>
      </c>
      <c r="T14" s="11">
        <v>67</v>
      </c>
    </row>
    <row r="15" spans="1:20" x14ac:dyDescent="0.25">
      <c r="A15" s="14" t="s">
        <v>31</v>
      </c>
      <c r="B15" s="2">
        <v>3</v>
      </c>
      <c r="C15" s="5">
        <v>80</v>
      </c>
      <c r="D15" s="5">
        <v>93.3</v>
      </c>
      <c r="E15" s="7">
        <v>47</v>
      </c>
      <c r="F15" s="7">
        <v>53</v>
      </c>
      <c r="G15" s="8">
        <v>8.89</v>
      </c>
      <c r="H15" s="8">
        <v>8</v>
      </c>
      <c r="I15" s="4">
        <v>43.17</v>
      </c>
      <c r="J15" s="4">
        <v>49</v>
      </c>
      <c r="K15" s="6">
        <v>433</v>
      </c>
      <c r="L15" s="6">
        <v>466</v>
      </c>
      <c r="M15" s="9">
        <v>41</v>
      </c>
      <c r="N15" s="9">
        <v>68</v>
      </c>
      <c r="O15" s="11">
        <v>27</v>
      </c>
      <c r="P15" s="11">
        <v>6</v>
      </c>
      <c r="Q15" s="11">
        <v>13.33</v>
      </c>
      <c r="R15" s="11">
        <v>-0.89</v>
      </c>
      <c r="S15" s="11">
        <v>5.83</v>
      </c>
      <c r="T15" s="11">
        <v>33</v>
      </c>
    </row>
    <row r="16" spans="1:20" x14ac:dyDescent="0.25">
      <c r="A16" s="14" t="s">
        <v>32</v>
      </c>
      <c r="B16" s="2">
        <v>3</v>
      </c>
      <c r="C16" s="5">
        <v>80</v>
      </c>
      <c r="D16" s="5">
        <v>97.8</v>
      </c>
      <c r="E16" s="7">
        <v>45</v>
      </c>
      <c r="F16" s="7">
        <v>53</v>
      </c>
      <c r="G16" s="8">
        <v>8.6300000000000008</v>
      </c>
      <c r="H16" s="8">
        <v>7</v>
      </c>
      <c r="I16" s="4">
        <v>30.01</v>
      </c>
      <c r="J16" s="4">
        <v>41</v>
      </c>
      <c r="K16" s="6">
        <v>466</v>
      </c>
      <c r="L16" s="6">
        <v>541</v>
      </c>
      <c r="M16" s="9">
        <v>56</v>
      </c>
      <c r="N16" s="9">
        <v>87</v>
      </c>
      <c r="O16" s="11">
        <v>31</v>
      </c>
      <c r="P16" s="11">
        <v>8</v>
      </c>
      <c r="Q16" s="11">
        <v>17.78</v>
      </c>
      <c r="R16" s="11">
        <v>-1.63</v>
      </c>
      <c r="S16" s="11">
        <v>10.99</v>
      </c>
      <c r="T16" s="11">
        <v>75</v>
      </c>
    </row>
    <row r="17" spans="1:20" x14ac:dyDescent="0.25">
      <c r="A17" s="14" t="s">
        <v>33</v>
      </c>
      <c r="B17" s="2">
        <v>2</v>
      </c>
      <c r="C17" s="5">
        <v>73.3</v>
      </c>
      <c r="D17" s="5">
        <v>84.4</v>
      </c>
      <c r="E17" s="7">
        <v>45</v>
      </c>
      <c r="F17" s="7">
        <v>50</v>
      </c>
      <c r="G17" s="8">
        <v>10.25</v>
      </c>
      <c r="H17" s="8">
        <v>9.35</v>
      </c>
      <c r="I17" s="4">
        <v>23.19</v>
      </c>
      <c r="J17" s="4">
        <v>25.21</v>
      </c>
      <c r="K17" s="6">
        <v>465</v>
      </c>
      <c r="L17" s="6">
        <v>505</v>
      </c>
      <c r="M17" s="9">
        <v>55</v>
      </c>
      <c r="N17" s="9">
        <v>72</v>
      </c>
      <c r="O17" s="11">
        <v>17</v>
      </c>
      <c r="P17" s="11">
        <v>5</v>
      </c>
      <c r="Q17" s="11">
        <v>11.11</v>
      </c>
      <c r="R17" s="11">
        <v>-0.9</v>
      </c>
      <c r="S17" s="11">
        <v>2.02</v>
      </c>
      <c r="T17" s="11">
        <v>40</v>
      </c>
    </row>
    <row r="18" spans="1:20" x14ac:dyDescent="0.25">
      <c r="A18" s="14" t="s">
        <v>34</v>
      </c>
      <c r="B18" s="2">
        <v>3</v>
      </c>
      <c r="C18" s="5">
        <v>75.599999999999994</v>
      </c>
      <c r="D18" s="5">
        <v>86.7</v>
      </c>
      <c r="E18" s="7">
        <v>46</v>
      </c>
      <c r="F18" s="7">
        <v>50</v>
      </c>
      <c r="G18" s="8">
        <v>9.25</v>
      </c>
      <c r="H18" s="8">
        <v>8.35</v>
      </c>
      <c r="I18" s="4">
        <v>33.19</v>
      </c>
      <c r="J18" s="4">
        <v>38.21</v>
      </c>
      <c r="K18" s="6">
        <v>400</v>
      </c>
      <c r="L18" s="6">
        <v>430</v>
      </c>
      <c r="M18" s="9">
        <v>74</v>
      </c>
      <c r="N18" s="9">
        <v>99</v>
      </c>
      <c r="O18" s="11">
        <v>25</v>
      </c>
      <c r="P18" s="11">
        <v>4</v>
      </c>
      <c r="Q18" s="11">
        <v>11.11</v>
      </c>
      <c r="R18" s="11">
        <v>-0.9</v>
      </c>
      <c r="S18" s="11">
        <v>5.0199999999999996</v>
      </c>
      <c r="T18" s="11">
        <v>30</v>
      </c>
    </row>
    <row r="19" spans="1:20" x14ac:dyDescent="0.25">
      <c r="A19" s="12" t="s">
        <v>52</v>
      </c>
      <c r="B19" s="12"/>
      <c r="C19" s="13">
        <f>AVERAGE(C3:C18)</f>
        <v>75.69374999999998</v>
      </c>
      <c r="D19" s="13">
        <f t="shared" ref="D19:T19" si="0">AVERAGE(D3:D18)</f>
        <v>88.056250000000006</v>
      </c>
      <c r="E19" s="13">
        <f t="shared" si="0"/>
        <v>47.75</v>
      </c>
      <c r="F19" s="13">
        <f t="shared" si="0"/>
        <v>52.3125</v>
      </c>
      <c r="G19" s="13">
        <f t="shared" si="0"/>
        <v>9.3531250000000004</v>
      </c>
      <c r="H19" s="13">
        <f t="shared" si="0"/>
        <v>8.4431250000000002</v>
      </c>
      <c r="I19" s="13">
        <f t="shared" si="0"/>
        <v>38.889375000000001</v>
      </c>
      <c r="J19" s="13">
        <f t="shared" si="0"/>
        <v>46.603750000000005</v>
      </c>
      <c r="K19" s="13">
        <f t="shared" si="0"/>
        <v>426.3125</v>
      </c>
      <c r="L19" s="13">
        <f t="shared" si="0"/>
        <v>468.5625</v>
      </c>
      <c r="M19" s="13">
        <f t="shared" si="0"/>
        <v>61.875</v>
      </c>
      <c r="N19" s="13">
        <f t="shared" si="0"/>
        <v>84.8125</v>
      </c>
      <c r="O19" s="13">
        <f t="shared" si="0"/>
        <v>22.9375</v>
      </c>
      <c r="P19" s="13">
        <f t="shared" si="0"/>
        <v>4.5625</v>
      </c>
      <c r="Q19" s="13">
        <f t="shared" si="0"/>
        <v>12.360624999999999</v>
      </c>
      <c r="R19" s="13">
        <f t="shared" si="0"/>
        <v>-0.91000000000000014</v>
      </c>
      <c r="S19" s="13">
        <f t="shared" si="0"/>
        <v>7.7143749999999995</v>
      </c>
      <c r="T19" s="13">
        <f t="shared" si="0"/>
        <v>42.25</v>
      </c>
    </row>
    <row r="20" spans="1:20" x14ac:dyDescent="0.25">
      <c r="A20" s="12" t="s">
        <v>53</v>
      </c>
      <c r="B20" s="12"/>
      <c r="C20" s="13">
        <f>STDEV(C3:C18)</f>
        <v>10.049774043894534</v>
      </c>
      <c r="D20" s="13">
        <f t="shared" ref="D20:T20" si="1">STDEV(D3:D18)</f>
        <v>9.5933288452617465</v>
      </c>
      <c r="E20" s="13">
        <f t="shared" si="1"/>
        <v>2.7446918466985202</v>
      </c>
      <c r="F20" s="13">
        <f t="shared" si="1"/>
        <v>2.4689741459426693</v>
      </c>
      <c r="G20" s="13">
        <f t="shared" si="1"/>
        <v>1.3623788937002836</v>
      </c>
      <c r="H20" s="13">
        <f t="shared" si="1"/>
        <v>1.3607190194893255</v>
      </c>
      <c r="I20" s="13">
        <f t="shared" si="1"/>
        <v>23.077836255810457</v>
      </c>
      <c r="J20" s="13">
        <f t="shared" si="1"/>
        <v>25.658807682093617</v>
      </c>
      <c r="K20" s="13">
        <f t="shared" si="1"/>
        <v>90.688271016708654</v>
      </c>
      <c r="L20" s="13">
        <f t="shared" si="1"/>
        <v>98.216745856634176</v>
      </c>
      <c r="M20" s="13">
        <f t="shared" si="1"/>
        <v>21.813986339044039</v>
      </c>
      <c r="N20" s="13">
        <f t="shared" si="1"/>
        <v>23.1206076909756</v>
      </c>
      <c r="O20" s="13">
        <f t="shared" si="1"/>
        <v>5.7673650829473244</v>
      </c>
      <c r="P20" s="13">
        <f t="shared" si="1"/>
        <v>1.5478479684172259</v>
      </c>
      <c r="Q20" s="13">
        <f t="shared" si="1"/>
        <v>3.3424790575260213</v>
      </c>
      <c r="R20" s="13">
        <f t="shared" si="1"/>
        <v>0.48325286686509461</v>
      </c>
      <c r="S20" s="13">
        <f t="shared" si="1"/>
        <v>5.9472547938803952</v>
      </c>
      <c r="T20" s="13">
        <f t="shared" si="1"/>
        <v>17.125030413598296</v>
      </c>
    </row>
    <row r="21" spans="1:20" x14ac:dyDescent="0.25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</row>
    <row r="22" spans="1:20" x14ac:dyDescent="0.25">
      <c r="A22" s="15" t="s">
        <v>55</v>
      </c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</row>
    <row r="23" spans="1:20" x14ac:dyDescent="0.25">
      <c r="A23" s="16" t="s">
        <v>51</v>
      </c>
      <c r="B23" s="2" t="s">
        <v>0</v>
      </c>
      <c r="C23" s="5" t="s">
        <v>1</v>
      </c>
      <c r="D23" s="5" t="s">
        <v>2</v>
      </c>
      <c r="E23" s="7" t="s">
        <v>3</v>
      </c>
      <c r="F23" s="7" t="s">
        <v>4</v>
      </c>
      <c r="G23" s="8" t="s">
        <v>5</v>
      </c>
      <c r="H23" s="8" t="s">
        <v>6</v>
      </c>
      <c r="I23" s="4" t="s">
        <v>7</v>
      </c>
      <c r="J23" s="4" t="s">
        <v>8</v>
      </c>
      <c r="K23" s="6" t="s">
        <v>9</v>
      </c>
      <c r="L23" s="6" t="s">
        <v>10</v>
      </c>
      <c r="M23" s="9" t="s">
        <v>11</v>
      </c>
      <c r="N23" s="9" t="s">
        <v>12</v>
      </c>
      <c r="O23" s="10" t="s">
        <v>13</v>
      </c>
      <c r="P23" s="10" t="s">
        <v>14</v>
      </c>
      <c r="Q23" s="10" t="s">
        <v>15</v>
      </c>
      <c r="R23" s="10" t="s">
        <v>16</v>
      </c>
      <c r="S23" s="10" t="s">
        <v>17</v>
      </c>
      <c r="T23" s="10" t="s">
        <v>18</v>
      </c>
    </row>
    <row r="24" spans="1:20" x14ac:dyDescent="0.25">
      <c r="A24" s="16" t="s">
        <v>35</v>
      </c>
      <c r="B24" s="2">
        <v>3</v>
      </c>
      <c r="C24" s="5">
        <v>75.599999999999994</v>
      </c>
      <c r="D24" s="5">
        <v>86.7</v>
      </c>
      <c r="E24" s="7">
        <v>52</v>
      </c>
      <c r="F24" s="7">
        <v>54</v>
      </c>
      <c r="G24" s="8">
        <v>9.11</v>
      </c>
      <c r="H24" s="8">
        <v>8.98</v>
      </c>
      <c r="I24" s="4">
        <v>104.4</v>
      </c>
      <c r="J24" s="4">
        <v>115.19</v>
      </c>
      <c r="K24" s="6">
        <v>577</v>
      </c>
      <c r="L24" s="6">
        <v>643</v>
      </c>
      <c r="M24" s="9">
        <v>87</v>
      </c>
      <c r="N24" s="9">
        <v>87</v>
      </c>
      <c r="O24" s="11">
        <v>0</v>
      </c>
      <c r="P24" s="11">
        <v>2</v>
      </c>
      <c r="Q24" s="11">
        <v>11.11</v>
      </c>
      <c r="R24" s="11">
        <v>-0.13</v>
      </c>
      <c r="S24" s="11">
        <v>10.79</v>
      </c>
      <c r="T24" s="11">
        <v>66</v>
      </c>
    </row>
    <row r="25" spans="1:20" x14ac:dyDescent="0.25">
      <c r="A25" s="16" t="s">
        <v>36</v>
      </c>
      <c r="B25" s="2">
        <v>3</v>
      </c>
      <c r="C25" s="5">
        <v>93.3</v>
      </c>
      <c r="D25" s="5">
        <v>95.6</v>
      </c>
      <c r="E25" s="7">
        <v>50</v>
      </c>
      <c r="F25" s="7">
        <v>52</v>
      </c>
      <c r="G25" s="8">
        <v>7.07</v>
      </c>
      <c r="H25" s="8">
        <v>7</v>
      </c>
      <c r="I25" s="4">
        <v>70.03</v>
      </c>
      <c r="J25" s="4">
        <v>82</v>
      </c>
      <c r="K25" s="6">
        <v>446</v>
      </c>
      <c r="L25" s="6">
        <v>478</v>
      </c>
      <c r="M25" s="9">
        <v>79</v>
      </c>
      <c r="N25" s="9">
        <v>80</v>
      </c>
      <c r="O25" s="11">
        <v>1</v>
      </c>
      <c r="P25" s="11">
        <v>2</v>
      </c>
      <c r="Q25" s="11">
        <v>2.2200000000000002</v>
      </c>
      <c r="R25" s="11">
        <v>-7.0000000000000007E-2</v>
      </c>
      <c r="S25" s="11">
        <v>11.97</v>
      </c>
      <c r="T25" s="11">
        <v>32</v>
      </c>
    </row>
    <row r="26" spans="1:20" x14ac:dyDescent="0.25">
      <c r="A26" s="16" t="s">
        <v>37</v>
      </c>
      <c r="B26" s="2">
        <v>4</v>
      </c>
      <c r="C26" s="5">
        <v>71.099999999999994</v>
      </c>
      <c r="D26" s="5">
        <v>75.599999999999994</v>
      </c>
      <c r="E26" s="7">
        <v>41</v>
      </c>
      <c r="F26" s="7">
        <v>43</v>
      </c>
      <c r="G26" s="8">
        <v>9.86</v>
      </c>
      <c r="H26" s="8">
        <v>9.56</v>
      </c>
      <c r="I26" s="4">
        <v>15.89</v>
      </c>
      <c r="J26" s="4">
        <v>17.02</v>
      </c>
      <c r="K26" s="6">
        <v>378</v>
      </c>
      <c r="L26" s="6">
        <v>403</v>
      </c>
      <c r="M26" s="9">
        <v>36</v>
      </c>
      <c r="N26" s="9">
        <v>38</v>
      </c>
      <c r="O26" s="11">
        <v>2</v>
      </c>
      <c r="P26" s="11">
        <v>2</v>
      </c>
      <c r="Q26" s="11">
        <v>4.4400000000000004</v>
      </c>
      <c r="R26" s="11">
        <v>-0.3</v>
      </c>
      <c r="S26" s="11">
        <v>1.1299999999999999</v>
      </c>
      <c r="T26" s="11">
        <v>25</v>
      </c>
    </row>
    <row r="27" spans="1:20" x14ac:dyDescent="0.25">
      <c r="A27" s="16" t="s">
        <v>38</v>
      </c>
      <c r="B27" s="2">
        <v>4</v>
      </c>
      <c r="C27" s="5">
        <v>82.2</v>
      </c>
      <c r="D27" s="5">
        <v>82.2</v>
      </c>
      <c r="E27" s="7">
        <v>49</v>
      </c>
      <c r="F27" s="7">
        <v>50</v>
      </c>
      <c r="G27" s="8">
        <v>9.99</v>
      </c>
      <c r="H27" s="8">
        <v>9.69</v>
      </c>
      <c r="I27" s="4">
        <v>0</v>
      </c>
      <c r="J27" s="4">
        <v>5</v>
      </c>
      <c r="K27" s="6">
        <v>160</v>
      </c>
      <c r="L27" s="6">
        <v>200</v>
      </c>
      <c r="M27" s="9">
        <v>31</v>
      </c>
      <c r="N27" s="9">
        <v>33</v>
      </c>
      <c r="O27" s="11">
        <v>2</v>
      </c>
      <c r="P27" s="11">
        <v>1</v>
      </c>
      <c r="Q27" s="11">
        <v>0</v>
      </c>
      <c r="R27" s="11">
        <v>-0.3</v>
      </c>
      <c r="S27" s="11">
        <v>5</v>
      </c>
      <c r="T27" s="11">
        <v>40</v>
      </c>
    </row>
    <row r="28" spans="1:20" x14ac:dyDescent="0.25">
      <c r="A28" s="16" t="s">
        <v>39</v>
      </c>
      <c r="B28" s="2">
        <v>2</v>
      </c>
      <c r="C28" s="5">
        <v>68.900000000000006</v>
      </c>
      <c r="D28" s="5">
        <v>73.3</v>
      </c>
      <c r="E28" s="7">
        <v>42</v>
      </c>
      <c r="F28" s="7">
        <v>44</v>
      </c>
      <c r="G28" s="8">
        <v>8.2799999999999994</v>
      </c>
      <c r="H28" s="8">
        <v>8</v>
      </c>
      <c r="I28" s="4">
        <v>20.61</v>
      </c>
      <c r="J28" s="4">
        <v>23</v>
      </c>
      <c r="K28" s="6">
        <v>425</v>
      </c>
      <c r="L28" s="6">
        <v>468</v>
      </c>
      <c r="M28" s="9">
        <v>59</v>
      </c>
      <c r="N28" s="9">
        <v>61</v>
      </c>
      <c r="O28" s="11">
        <v>2</v>
      </c>
      <c r="P28" s="11">
        <v>2</v>
      </c>
      <c r="Q28" s="11">
        <v>4.4400000000000004</v>
      </c>
      <c r="R28" s="11">
        <v>-0.28000000000000003</v>
      </c>
      <c r="S28" s="11">
        <v>2.39</v>
      </c>
      <c r="T28" s="11">
        <v>43</v>
      </c>
    </row>
    <row r="29" spans="1:20" x14ac:dyDescent="0.25">
      <c r="A29" s="16" t="s">
        <v>40</v>
      </c>
      <c r="B29" s="2">
        <v>3</v>
      </c>
      <c r="C29" s="5">
        <v>80</v>
      </c>
      <c r="D29" s="5">
        <v>86.7</v>
      </c>
      <c r="E29" s="7">
        <v>43</v>
      </c>
      <c r="F29" s="7">
        <v>45</v>
      </c>
      <c r="G29" s="8">
        <v>8.09</v>
      </c>
      <c r="H29" s="8">
        <v>7.6</v>
      </c>
      <c r="I29" s="4">
        <v>36.31</v>
      </c>
      <c r="J29" s="4">
        <v>42</v>
      </c>
      <c r="K29" s="6">
        <v>457</v>
      </c>
      <c r="L29" s="6">
        <v>489</v>
      </c>
      <c r="M29" s="9">
        <v>77</v>
      </c>
      <c r="N29" s="9">
        <v>79</v>
      </c>
      <c r="O29" s="11">
        <v>2</v>
      </c>
      <c r="P29" s="11">
        <v>2</v>
      </c>
      <c r="Q29" s="11">
        <v>6.67</v>
      </c>
      <c r="R29" s="11">
        <v>-0.49</v>
      </c>
      <c r="S29" s="11">
        <v>5.69</v>
      </c>
      <c r="T29" s="11">
        <v>32</v>
      </c>
    </row>
    <row r="30" spans="1:20" x14ac:dyDescent="0.25">
      <c r="A30" s="16" t="s">
        <v>41</v>
      </c>
      <c r="B30" s="2">
        <v>3</v>
      </c>
      <c r="C30" s="5">
        <v>68.900000000000006</v>
      </c>
      <c r="D30" s="5">
        <v>73.3</v>
      </c>
      <c r="E30" s="7">
        <v>42</v>
      </c>
      <c r="F30" s="7">
        <v>44</v>
      </c>
      <c r="G30" s="8">
        <v>8.2799999999999994</v>
      </c>
      <c r="H30" s="8">
        <v>8.1</v>
      </c>
      <c r="I30" s="4">
        <v>20.61</v>
      </c>
      <c r="J30" s="4">
        <v>23</v>
      </c>
      <c r="K30" s="6">
        <v>532</v>
      </c>
      <c r="L30" s="6">
        <v>565</v>
      </c>
      <c r="M30" s="9">
        <v>59</v>
      </c>
      <c r="N30" s="9">
        <v>61</v>
      </c>
      <c r="O30" s="11">
        <v>2</v>
      </c>
      <c r="P30" s="11">
        <v>2</v>
      </c>
      <c r="Q30" s="11">
        <v>4.4400000000000004</v>
      </c>
      <c r="R30" s="11">
        <v>-0.18</v>
      </c>
      <c r="S30" s="11">
        <v>2.39</v>
      </c>
      <c r="T30" s="11">
        <v>33</v>
      </c>
    </row>
    <row r="31" spans="1:20" x14ac:dyDescent="0.25">
      <c r="A31" s="16" t="s">
        <v>42</v>
      </c>
      <c r="B31" s="2">
        <v>3</v>
      </c>
      <c r="C31" s="5">
        <v>73.3</v>
      </c>
      <c r="D31" s="5">
        <v>75.599999999999994</v>
      </c>
      <c r="E31" s="7">
        <v>52</v>
      </c>
      <c r="F31" s="7">
        <v>53</v>
      </c>
      <c r="G31" s="8">
        <v>9.1300000000000008</v>
      </c>
      <c r="H31" s="8">
        <v>9.1</v>
      </c>
      <c r="I31" s="4">
        <v>44.17</v>
      </c>
      <c r="J31" s="4">
        <v>45</v>
      </c>
      <c r="K31" s="6">
        <v>456</v>
      </c>
      <c r="L31" s="6">
        <v>489</v>
      </c>
      <c r="M31" s="9">
        <v>74</v>
      </c>
      <c r="N31" s="9">
        <v>76</v>
      </c>
      <c r="O31" s="11">
        <v>2</v>
      </c>
      <c r="P31" s="11">
        <v>1</v>
      </c>
      <c r="Q31" s="11">
        <v>2.2200000000000002</v>
      </c>
      <c r="R31" s="11">
        <v>-0.03</v>
      </c>
      <c r="S31" s="11">
        <v>0.83</v>
      </c>
      <c r="T31" s="11">
        <v>33</v>
      </c>
    </row>
    <row r="32" spans="1:20" x14ac:dyDescent="0.25">
      <c r="A32" s="16" t="s">
        <v>43</v>
      </c>
      <c r="B32" s="2">
        <v>2</v>
      </c>
      <c r="C32" s="5">
        <v>86.7</v>
      </c>
      <c r="D32" s="5">
        <v>88.9</v>
      </c>
      <c r="E32" s="7">
        <v>52</v>
      </c>
      <c r="F32" s="7">
        <v>53</v>
      </c>
      <c r="G32" s="8">
        <v>8.77</v>
      </c>
      <c r="H32" s="8">
        <v>8.67</v>
      </c>
      <c r="I32" s="4">
        <v>27.96</v>
      </c>
      <c r="J32" s="4">
        <v>29</v>
      </c>
      <c r="K32" s="6">
        <v>580</v>
      </c>
      <c r="L32" s="6">
        <v>620</v>
      </c>
      <c r="M32" s="9">
        <v>73</v>
      </c>
      <c r="N32" s="9">
        <v>72</v>
      </c>
      <c r="O32" s="11">
        <v>-1</v>
      </c>
      <c r="P32" s="11">
        <v>1</v>
      </c>
      <c r="Q32" s="11">
        <v>2.2200000000000002</v>
      </c>
      <c r="R32" s="11">
        <v>-0.1</v>
      </c>
      <c r="S32" s="11">
        <v>1.04</v>
      </c>
      <c r="T32" s="11">
        <v>40</v>
      </c>
    </row>
    <row r="33" spans="1:20" x14ac:dyDescent="0.25">
      <c r="A33" s="16" t="s">
        <v>44</v>
      </c>
      <c r="B33" s="2">
        <v>3</v>
      </c>
      <c r="C33" s="5">
        <v>75.599999999999994</v>
      </c>
      <c r="D33" s="5">
        <v>80</v>
      </c>
      <c r="E33" s="7">
        <v>49</v>
      </c>
      <c r="F33" s="7">
        <v>51</v>
      </c>
      <c r="G33" s="8">
        <v>9.9600000000000009</v>
      </c>
      <c r="H33" s="8">
        <v>9.8000000000000007</v>
      </c>
      <c r="I33" s="4">
        <v>44.62</v>
      </c>
      <c r="J33" s="4">
        <v>46</v>
      </c>
      <c r="K33" s="6">
        <v>498</v>
      </c>
      <c r="L33" s="6">
        <v>521</v>
      </c>
      <c r="M33" s="9">
        <v>65</v>
      </c>
      <c r="N33" s="9">
        <v>70</v>
      </c>
      <c r="O33" s="11">
        <v>5</v>
      </c>
      <c r="P33" s="11">
        <v>2</v>
      </c>
      <c r="Q33" s="11">
        <v>4.4400000000000004</v>
      </c>
      <c r="R33" s="11">
        <v>-0.16</v>
      </c>
      <c r="S33" s="11">
        <v>1.38</v>
      </c>
      <c r="T33" s="11">
        <v>23</v>
      </c>
    </row>
    <row r="34" spans="1:20" x14ac:dyDescent="0.25">
      <c r="A34" s="16" t="s">
        <v>45</v>
      </c>
      <c r="B34" s="2">
        <v>4</v>
      </c>
      <c r="C34" s="5">
        <v>35.6</v>
      </c>
      <c r="D34" s="5">
        <v>40</v>
      </c>
      <c r="E34" s="7">
        <v>38</v>
      </c>
      <c r="F34" s="7">
        <v>39</v>
      </c>
      <c r="G34" s="8">
        <v>11.57</v>
      </c>
      <c r="H34" s="8">
        <v>10.5</v>
      </c>
      <c r="I34" s="4">
        <v>31</v>
      </c>
      <c r="J34" s="4">
        <v>32</v>
      </c>
      <c r="K34" s="6">
        <v>180</v>
      </c>
      <c r="L34" s="6">
        <v>200</v>
      </c>
      <c r="M34" s="9">
        <v>41</v>
      </c>
      <c r="N34" s="9">
        <v>42</v>
      </c>
      <c r="O34" s="11">
        <v>1</v>
      </c>
      <c r="P34" s="11">
        <v>1</v>
      </c>
      <c r="Q34" s="11">
        <v>4.4400000000000004</v>
      </c>
      <c r="R34" s="11">
        <v>-1.07</v>
      </c>
      <c r="S34" s="11">
        <v>1</v>
      </c>
      <c r="T34" s="11">
        <v>20</v>
      </c>
    </row>
    <row r="35" spans="1:20" x14ac:dyDescent="0.25">
      <c r="A35" s="16" t="s">
        <v>46</v>
      </c>
      <c r="B35" s="2">
        <v>4</v>
      </c>
      <c r="C35" s="5">
        <v>80</v>
      </c>
      <c r="D35" s="5">
        <v>88.9</v>
      </c>
      <c r="E35" s="7">
        <v>48</v>
      </c>
      <c r="F35" s="7">
        <v>50</v>
      </c>
      <c r="G35" s="8">
        <v>8.7200000000000006</v>
      </c>
      <c r="H35" s="8">
        <v>8.3000000000000007</v>
      </c>
      <c r="I35" s="4">
        <v>11.44</v>
      </c>
      <c r="J35" s="4">
        <v>26.75</v>
      </c>
      <c r="K35" s="6">
        <v>520</v>
      </c>
      <c r="L35" s="6">
        <v>520</v>
      </c>
      <c r="M35" s="9">
        <v>72</v>
      </c>
      <c r="N35" s="9">
        <v>74</v>
      </c>
      <c r="O35" s="11">
        <v>2</v>
      </c>
      <c r="P35" s="11">
        <v>2</v>
      </c>
      <c r="Q35" s="11">
        <v>8.89</v>
      </c>
      <c r="R35" s="11">
        <v>-0.42</v>
      </c>
      <c r="S35" s="11">
        <v>15.31</v>
      </c>
      <c r="T35" s="11">
        <v>0</v>
      </c>
    </row>
    <row r="36" spans="1:20" x14ac:dyDescent="0.25">
      <c r="A36" s="16" t="s">
        <v>47</v>
      </c>
      <c r="B36" s="2">
        <v>3</v>
      </c>
      <c r="C36" s="5">
        <v>71.099999999999994</v>
      </c>
      <c r="D36" s="5">
        <v>84.4</v>
      </c>
      <c r="E36" s="7">
        <v>51</v>
      </c>
      <c r="F36" s="7">
        <v>53</v>
      </c>
      <c r="G36" s="8">
        <v>10.14</v>
      </c>
      <c r="H36" s="8">
        <v>9.3800000000000008</v>
      </c>
      <c r="I36" s="4">
        <v>73.790000000000006</v>
      </c>
      <c r="J36" s="4">
        <v>60.06</v>
      </c>
      <c r="K36" s="6">
        <v>456</v>
      </c>
      <c r="L36" s="6">
        <v>480</v>
      </c>
      <c r="M36" s="9">
        <v>100</v>
      </c>
      <c r="N36" s="9">
        <v>101</v>
      </c>
      <c r="O36" s="11">
        <v>1</v>
      </c>
      <c r="P36" s="11">
        <v>2</v>
      </c>
      <c r="Q36" s="11">
        <v>13.33</v>
      </c>
      <c r="R36" s="11">
        <v>-0.76</v>
      </c>
      <c r="S36" s="11">
        <v>-13.73</v>
      </c>
      <c r="T36" s="11">
        <v>24</v>
      </c>
    </row>
    <row r="37" spans="1:20" x14ac:dyDescent="0.25">
      <c r="A37" s="16" t="s">
        <v>48</v>
      </c>
      <c r="B37" s="2">
        <v>3</v>
      </c>
      <c r="C37" s="5">
        <v>75.599999999999994</v>
      </c>
      <c r="D37" s="5">
        <v>80</v>
      </c>
      <c r="E37" s="7">
        <v>49</v>
      </c>
      <c r="F37" s="7">
        <v>53</v>
      </c>
      <c r="G37" s="8">
        <v>9.07</v>
      </c>
      <c r="H37" s="8">
        <v>9.0500000000000007</v>
      </c>
      <c r="I37" s="4">
        <v>45.56</v>
      </c>
      <c r="J37" s="4">
        <v>24.52</v>
      </c>
      <c r="K37" s="6">
        <v>496</v>
      </c>
      <c r="L37" s="6">
        <v>500</v>
      </c>
      <c r="M37" s="9">
        <v>100</v>
      </c>
      <c r="N37" s="9">
        <v>105</v>
      </c>
      <c r="O37" s="11">
        <v>5</v>
      </c>
      <c r="P37" s="11">
        <v>4</v>
      </c>
      <c r="Q37" s="11">
        <v>4.4400000000000004</v>
      </c>
      <c r="R37" s="11">
        <v>-0.02</v>
      </c>
      <c r="S37" s="11">
        <v>-21.04</v>
      </c>
      <c r="T37" s="11">
        <v>4</v>
      </c>
    </row>
    <row r="38" spans="1:20" x14ac:dyDescent="0.25">
      <c r="A38" s="16" t="s">
        <v>49</v>
      </c>
      <c r="B38" s="2">
        <v>3</v>
      </c>
      <c r="C38" s="5">
        <v>80</v>
      </c>
      <c r="D38" s="5">
        <v>84.4</v>
      </c>
      <c r="E38" s="7">
        <v>50</v>
      </c>
      <c r="F38" s="7">
        <v>52</v>
      </c>
      <c r="G38" s="8">
        <v>10.02</v>
      </c>
      <c r="H38" s="8">
        <v>9.98</v>
      </c>
      <c r="I38" s="4">
        <v>50</v>
      </c>
      <c r="J38" s="4">
        <v>50</v>
      </c>
      <c r="K38" s="6">
        <v>450</v>
      </c>
      <c r="L38" s="6">
        <v>480</v>
      </c>
      <c r="M38" s="9">
        <v>41</v>
      </c>
      <c r="N38" s="9">
        <v>41</v>
      </c>
      <c r="O38" s="11">
        <v>0</v>
      </c>
      <c r="P38" s="11">
        <v>2</v>
      </c>
      <c r="Q38" s="11">
        <v>4.4400000000000004</v>
      </c>
      <c r="R38" s="11">
        <v>-0.04</v>
      </c>
      <c r="S38" s="11">
        <v>0</v>
      </c>
      <c r="T38" s="11">
        <v>30</v>
      </c>
    </row>
    <row r="39" spans="1:20" x14ac:dyDescent="0.25">
      <c r="A39" s="16" t="s">
        <v>50</v>
      </c>
      <c r="B39" s="2">
        <v>3</v>
      </c>
      <c r="C39" s="5">
        <v>84.4</v>
      </c>
      <c r="D39" s="5">
        <v>88.9</v>
      </c>
      <c r="E39" s="7">
        <v>48</v>
      </c>
      <c r="F39" s="7">
        <v>50</v>
      </c>
      <c r="G39" s="8">
        <v>10.53</v>
      </c>
      <c r="H39" s="8">
        <v>10.5</v>
      </c>
      <c r="I39" s="4">
        <v>12.37</v>
      </c>
      <c r="J39" s="4">
        <v>13</v>
      </c>
      <c r="K39" s="6">
        <v>240</v>
      </c>
      <c r="L39" s="6">
        <v>271</v>
      </c>
      <c r="M39" s="9">
        <v>45</v>
      </c>
      <c r="N39" s="9">
        <v>46</v>
      </c>
      <c r="O39" s="11">
        <v>1</v>
      </c>
      <c r="P39" s="11">
        <v>2</v>
      </c>
      <c r="Q39" s="11">
        <v>4.4400000000000004</v>
      </c>
      <c r="R39" s="11">
        <v>-0.03</v>
      </c>
      <c r="S39" s="11">
        <v>0.63</v>
      </c>
      <c r="T39" s="11">
        <v>31</v>
      </c>
    </row>
    <row r="40" spans="1:20" x14ac:dyDescent="0.25">
      <c r="A40" s="15" t="s">
        <v>52</v>
      </c>
      <c r="B40" s="15"/>
      <c r="C40" s="17">
        <f>AVERAGE(C24:C39)</f>
        <v>75.143750000000011</v>
      </c>
      <c r="D40" s="17">
        <f t="shared" ref="D40:T40" si="2">AVERAGE(D24:D39)</f>
        <v>80.281250000000014</v>
      </c>
      <c r="E40" s="17">
        <f t="shared" si="2"/>
        <v>47.25</v>
      </c>
      <c r="F40" s="17">
        <f t="shared" si="2"/>
        <v>49.125</v>
      </c>
      <c r="G40" s="17">
        <f t="shared" si="2"/>
        <v>9.2868750000000002</v>
      </c>
      <c r="H40" s="17">
        <f t="shared" si="2"/>
        <v>9.0131249999999987</v>
      </c>
      <c r="I40" s="17">
        <f t="shared" si="2"/>
        <v>38.047500000000007</v>
      </c>
      <c r="J40" s="17">
        <f t="shared" si="2"/>
        <v>39.596249999999998</v>
      </c>
      <c r="K40" s="17">
        <f t="shared" si="2"/>
        <v>428.1875</v>
      </c>
      <c r="L40" s="17">
        <f t="shared" si="2"/>
        <v>457.9375</v>
      </c>
      <c r="M40" s="17">
        <f t="shared" si="2"/>
        <v>64.9375</v>
      </c>
      <c r="N40" s="17">
        <f t="shared" si="2"/>
        <v>66.625</v>
      </c>
      <c r="O40" s="17">
        <f t="shared" si="2"/>
        <v>1.6875</v>
      </c>
      <c r="P40" s="17">
        <f t="shared" si="2"/>
        <v>1.875</v>
      </c>
      <c r="Q40" s="17">
        <f t="shared" si="2"/>
        <v>5.1362499999999995</v>
      </c>
      <c r="R40" s="17">
        <f t="shared" si="2"/>
        <v>-0.27374999999999999</v>
      </c>
      <c r="S40" s="17">
        <f t="shared" si="2"/>
        <v>1.5487499999999998</v>
      </c>
      <c r="T40" s="17">
        <f t="shared" si="2"/>
        <v>29.75</v>
      </c>
    </row>
    <row r="41" spans="1:20" x14ac:dyDescent="0.25">
      <c r="A41" s="15" t="s">
        <v>53</v>
      </c>
      <c r="B41" s="15"/>
      <c r="C41" s="17">
        <f>STDEV(C24:C39)</f>
        <v>12.510846960404567</v>
      </c>
      <c r="D41" s="17">
        <f t="shared" ref="D41:T41" si="3">STDEV(D24:D39)</f>
        <v>12.494170307253892</v>
      </c>
      <c r="E41" s="17">
        <f t="shared" si="3"/>
        <v>4.5092497528228943</v>
      </c>
      <c r="F41" s="17">
        <f t="shared" si="3"/>
        <v>4.5880278987817853</v>
      </c>
      <c r="G41" s="17">
        <f t="shared" si="3"/>
        <v>1.1065063262358683</v>
      </c>
      <c r="H41" s="17">
        <f t="shared" si="3"/>
        <v>1.0136910689817475</v>
      </c>
      <c r="I41" s="17">
        <f t="shared" si="3"/>
        <v>27.143421916430011</v>
      </c>
      <c r="J41" s="17">
        <f t="shared" si="3"/>
        <v>27.859893245787337</v>
      </c>
      <c r="K41" s="17">
        <f t="shared" si="3"/>
        <v>128.71323099562582</v>
      </c>
      <c r="L41" s="17">
        <f t="shared" si="3"/>
        <v>130.64122307551574</v>
      </c>
      <c r="M41" s="17">
        <f t="shared" si="3"/>
        <v>21.739269383613916</v>
      </c>
      <c r="N41" s="17">
        <f t="shared" si="3"/>
        <v>22.038980617684356</v>
      </c>
      <c r="O41" s="17">
        <f t="shared" si="3"/>
        <v>1.5798206649279321</v>
      </c>
      <c r="P41" s="17">
        <f t="shared" si="3"/>
        <v>0.7187952884282609</v>
      </c>
      <c r="Q41" s="17">
        <f t="shared" si="3"/>
        <v>3.416030591197921</v>
      </c>
      <c r="R41" s="17">
        <f t="shared" si="3"/>
        <v>0.29348196991751752</v>
      </c>
      <c r="S41" s="17">
        <f t="shared" si="3"/>
        <v>8.8017671521121255</v>
      </c>
      <c r="T41" s="17">
        <f t="shared" si="3"/>
        <v>15.224979474534605</v>
      </c>
    </row>
  </sheetData>
  <mergeCells count="6">
    <mergeCell ref="A19:B19"/>
    <mergeCell ref="A20:B20"/>
    <mergeCell ref="A40:B40"/>
    <mergeCell ref="A41:B41"/>
    <mergeCell ref="A1:T1"/>
    <mergeCell ref="A22:T22"/>
  </mergeCells>
  <pageMargins left="0.7" right="0.7" top="0.75" bottom="0.75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09T13:30:26Z</dcterms:modified>
</cp:coreProperties>
</file>